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cen004\Dropbox\Marte Mari - Manuscript\Manuscript 20042020\Etter runde hos medforfattere\Submittering\Innsendte dokumenter før publisering\"/>
    </mc:Choice>
  </mc:AlternateContent>
  <xr:revisionPtr revIDLastSave="0" documentId="13_ncr:1_{FECE58FE-78A6-4648-B1CF-4A2C47E67C87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upplementary Tab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132">
  <si>
    <t>KCND3</t>
  </si>
  <si>
    <t>OBP2B</t>
  </si>
  <si>
    <t>CD19</t>
  </si>
  <si>
    <t>POU3F3</t>
  </si>
  <si>
    <t>N4BP2L1</t>
  </si>
  <si>
    <t>PELI1</t>
  </si>
  <si>
    <t>HLA-DQB1</t>
  </si>
  <si>
    <t>SLC37A1</t>
  </si>
  <si>
    <t>PRG4</t>
  </si>
  <si>
    <t>ATG16L2</t>
  </si>
  <si>
    <t>CCDC88C</t>
  </si>
  <si>
    <t>FAM129C</t>
  </si>
  <si>
    <t>GALNT5</t>
  </si>
  <si>
    <t>KRT83</t>
  </si>
  <si>
    <t>SLC35F3</t>
  </si>
  <si>
    <t>SLC25A12</t>
  </si>
  <si>
    <t>KCNK12</t>
  </si>
  <si>
    <t>SYT16</t>
  </si>
  <si>
    <t>ARID5A</t>
  </si>
  <si>
    <t>TNFRSF13B</t>
  </si>
  <si>
    <t>POU2AF1</t>
  </si>
  <si>
    <t>MCCD1</t>
  </si>
  <si>
    <t>SLC25A45</t>
  </si>
  <si>
    <t>CCL19</t>
  </si>
  <si>
    <t>PARP3</t>
  </si>
  <si>
    <t>MBP</t>
  </si>
  <si>
    <t>FCRL2</t>
  </si>
  <si>
    <t>LIMCH1</t>
  </si>
  <si>
    <t>NALCN</t>
  </si>
  <si>
    <t>RIPK3</t>
  </si>
  <si>
    <t>SIDT1</t>
  </si>
  <si>
    <t>KRT23</t>
  </si>
  <si>
    <t>PTK2B</t>
  </si>
  <si>
    <t>LPIN1</t>
  </si>
  <si>
    <t>PITPNB</t>
  </si>
  <si>
    <t>HLA-DQA1</t>
  </si>
  <si>
    <t>CDYL2</t>
  </si>
  <si>
    <t>NEFL</t>
  </si>
  <si>
    <t>DENND1C</t>
  </si>
  <si>
    <t>PSPN</t>
  </si>
  <si>
    <t>OSCAR</t>
  </si>
  <si>
    <t>ZNF763</t>
  </si>
  <si>
    <t>CEACAM5</t>
  </si>
  <si>
    <t>KIF1A</t>
  </si>
  <si>
    <t>CPLX2</t>
  </si>
  <si>
    <t>HLA-DRB1</t>
  </si>
  <si>
    <t>FAIM3</t>
  </si>
  <si>
    <t>FAM65B</t>
  </si>
  <si>
    <t>IRF9</t>
  </si>
  <si>
    <t>SGK3</t>
  </si>
  <si>
    <t>DGKI</t>
  </si>
  <si>
    <t>CCDC109B</t>
  </si>
  <si>
    <t>UBA7</t>
  </si>
  <si>
    <t>SRXN1</t>
  </si>
  <si>
    <t>TICAM1</t>
  </si>
  <si>
    <t>BCL2L14</t>
  </si>
  <si>
    <t>CFHR1</t>
  </si>
  <si>
    <t>SEC31B</t>
  </si>
  <si>
    <t>IER2</t>
  </si>
  <si>
    <t>MYO18A</t>
  </si>
  <si>
    <t>ZPBP2</t>
  </si>
  <si>
    <t>SLC24A4</t>
  </si>
  <si>
    <t>EIF5A2</t>
  </si>
  <si>
    <t>BSND</t>
  </si>
  <si>
    <t>BNIP3</t>
  </si>
  <si>
    <t>BTD</t>
  </si>
  <si>
    <t>IL1RL2</t>
  </si>
  <si>
    <t>SYCP2</t>
  </si>
  <si>
    <t>NAT6</t>
  </si>
  <si>
    <t>MADCAM1</t>
  </si>
  <si>
    <t>TTC39A</t>
  </si>
  <si>
    <t>FGF5</t>
  </si>
  <si>
    <t>GFRA2</t>
  </si>
  <si>
    <t>ASTL</t>
  </si>
  <si>
    <t>ZNF266</t>
  </si>
  <si>
    <t>LIPE</t>
  </si>
  <si>
    <t>TRNT1</t>
  </si>
  <si>
    <t>CNTD1</t>
  </si>
  <si>
    <t>C19orf57</t>
  </si>
  <si>
    <t>NOTUM</t>
  </si>
  <si>
    <t>CTSH</t>
  </si>
  <si>
    <t>IL18R1</t>
  </si>
  <si>
    <t>ANGPTL6</t>
  </si>
  <si>
    <t>SPTSSB</t>
  </si>
  <si>
    <t>S100G</t>
  </si>
  <si>
    <t>GABRA5</t>
  </si>
  <si>
    <t>CLLU1</t>
  </si>
  <si>
    <t>CD1C</t>
  </si>
  <si>
    <t>FCAMR</t>
  </si>
  <si>
    <t>LYPD5</t>
  </si>
  <si>
    <t>CMTM6</t>
  </si>
  <si>
    <t>RUNX3</t>
  </si>
  <si>
    <t>CCL21</t>
  </si>
  <si>
    <t>TMEM229B</t>
  </si>
  <si>
    <t>BHLHE23</t>
  </si>
  <si>
    <t>PCYT1B</t>
  </si>
  <si>
    <t>SPP1</t>
  </si>
  <si>
    <t>SCGB3A2</t>
  </si>
  <si>
    <t>CLIC6</t>
  </si>
  <si>
    <t>CFP</t>
  </si>
  <si>
    <t>ETV7</t>
  </si>
  <si>
    <t>CD83</t>
  </si>
  <si>
    <t>NKX6-1</t>
  </si>
  <si>
    <t>FCRL5</t>
  </si>
  <si>
    <t>SYNJ2</t>
  </si>
  <si>
    <t>PRAME</t>
  </si>
  <si>
    <t>P2RX1</t>
  </si>
  <si>
    <t>HIST1H3C</t>
  </si>
  <si>
    <t>TNFRSF13C</t>
  </si>
  <si>
    <t>VILL</t>
  </si>
  <si>
    <t>IRF1</t>
  </si>
  <si>
    <t>HLA-DRB5</t>
  </si>
  <si>
    <t>RPGR</t>
  </si>
  <si>
    <t>MAFF</t>
  </si>
  <si>
    <t>HAPLN3</t>
  </si>
  <si>
    <t>FCER2</t>
  </si>
  <si>
    <t>TEX35</t>
  </si>
  <si>
    <t>LINC01465</t>
  </si>
  <si>
    <t>SHFL</t>
  </si>
  <si>
    <t>RESF1</t>
  </si>
  <si>
    <t>Mean Expression</t>
  </si>
  <si>
    <t>Fold Change</t>
  </si>
  <si>
    <t>P-Value</t>
  </si>
  <si>
    <t>Gene</t>
  </si>
  <si>
    <t>SEPT1</t>
  </si>
  <si>
    <t>Good prognosis</t>
  </si>
  <si>
    <t>Poor prognosis</t>
  </si>
  <si>
    <t xml:space="preserve">and low-risk (n=53) primary tumours included in the 121-gene signature. Log2 mean </t>
  </si>
  <si>
    <t xml:space="preserve">Fragments per Million Kilobase (FPKM) expression value for each gene was calculated across </t>
  </si>
  <si>
    <t xml:space="preserve">all investigated tumour samples in the primary investigation cohort. Genes with log2 FPKM </t>
  </si>
  <si>
    <t xml:space="preserve">value &gt; 0 are highlighted.   </t>
  </si>
  <si>
    <r>
      <t xml:space="preserve">Supplementary Table </t>
    </r>
    <r>
      <rPr>
        <b/>
        <sz val="11"/>
        <color rgb="FF000000"/>
        <rFont val="Calibri"/>
        <family val="2"/>
        <scheme val="minor"/>
      </rPr>
      <t xml:space="preserve">3: </t>
    </r>
    <r>
      <rPr>
        <sz val="11"/>
        <color rgb="FF000000"/>
        <rFont val="Calibri"/>
        <family val="2"/>
        <scheme val="minor"/>
      </rPr>
      <t xml:space="preserve">List of 121 differentially expressed genes between high-risk </t>
    </r>
    <r>
      <rPr>
        <sz val="11"/>
        <color theme="1"/>
        <rFont val="Calibri"/>
        <family val="2"/>
        <scheme val="minor"/>
      </rPr>
      <t>(n=2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49" fontId="0" fillId="0" borderId="0" xfId="0" applyNumberFormat="1"/>
    <xf numFmtId="0" fontId="1" fillId="0" borderId="4" xfId="0" applyFont="1" applyBorder="1" applyAlignment="1">
      <alignment wrapText="1"/>
    </xf>
    <xf numFmtId="165" fontId="1" fillId="0" borderId="0" xfId="0" applyNumberFormat="1" applyFont="1" applyBorder="1" applyAlignment="1">
      <alignment wrapText="1"/>
    </xf>
    <xf numFmtId="0" fontId="1" fillId="0" borderId="0" xfId="0" applyFont="1" applyBorder="1" applyAlignment="1">
      <alignment wrapText="1"/>
    </xf>
    <xf numFmtId="2" fontId="1" fillId="0" borderId="5" xfId="0" applyNumberFormat="1" applyFont="1" applyBorder="1" applyAlignment="1">
      <alignment wrapText="1"/>
    </xf>
    <xf numFmtId="0" fontId="0" fillId="2" borderId="4" xfId="0" applyFill="1" applyBorder="1"/>
    <xf numFmtId="164" fontId="0" fillId="0" borderId="0" xfId="0" applyNumberFormat="1" applyBorder="1"/>
    <xf numFmtId="2" fontId="0" fillId="0" borderId="0" xfId="0" applyNumberFormat="1" applyBorder="1"/>
    <xf numFmtId="2" fontId="0" fillId="2" borderId="5" xfId="0" applyNumberFormat="1" applyFill="1" applyBorder="1"/>
    <xf numFmtId="2" fontId="0" fillId="0" borderId="5" xfId="0" applyNumberFormat="1" applyBorder="1"/>
    <xf numFmtId="49" fontId="0" fillId="2" borderId="4" xfId="0" applyNumberFormat="1" applyFill="1" applyBorder="1"/>
    <xf numFmtId="0" fontId="0" fillId="2" borderId="6" xfId="0" applyFill="1" applyBorder="1"/>
    <xf numFmtId="164" fontId="0" fillId="0" borderId="7" xfId="0" applyNumberFormat="1" applyBorder="1"/>
    <xf numFmtId="2" fontId="0" fillId="0" borderId="7" xfId="0" applyNumberFormat="1" applyBorder="1"/>
    <xf numFmtId="0" fontId="0" fillId="3" borderId="4" xfId="0" applyFill="1" applyBorder="1"/>
    <xf numFmtId="2" fontId="0" fillId="3" borderId="5" xfId="0" applyNumberFormat="1" applyFill="1" applyBorder="1"/>
    <xf numFmtId="0" fontId="0" fillId="3" borderId="6" xfId="0" applyFill="1" applyBorder="1"/>
    <xf numFmtId="2" fontId="0" fillId="0" borderId="8" xfId="0" applyNumberFormat="1" applyBorder="1"/>
    <xf numFmtId="0" fontId="2" fillId="0" borderId="0" xfId="0" applyFont="1"/>
    <xf numFmtId="0" fontId="1" fillId="3" borderId="4" xfId="0" applyFont="1" applyFill="1" applyBorder="1"/>
    <xf numFmtId="0" fontId="1" fillId="2" borderId="4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0" borderId="0" xfId="0" applyAlignment="1"/>
    <xf numFmtId="0" fontId="0" fillId="0" borderId="0" xfId="0" applyFont="1" applyAlignment="1"/>
    <xf numFmtId="164" fontId="0" fillId="0" borderId="0" xfId="0" applyNumberFormat="1" applyFont="1" applyAlignment="1"/>
    <xf numFmtId="2" fontId="0" fillId="0" borderId="0" xfId="0" applyNumberFormat="1" applyFont="1" applyAlignmen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7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1"/>
  <sheetViews>
    <sheetView tabSelected="1" workbookViewId="0">
      <selection activeCell="M12" sqref="M12"/>
    </sheetView>
  </sheetViews>
  <sheetFormatPr baseColWidth="10" defaultColWidth="9.140625" defaultRowHeight="15" x14ac:dyDescent="0.25"/>
  <cols>
    <col min="1" max="1" width="11.5703125" customWidth="1"/>
    <col min="2" max="2" width="9.5703125" style="1" bestFit="1" customWidth="1"/>
    <col min="3" max="3" width="8.42578125" customWidth="1"/>
    <col min="4" max="4" width="10.85546875" style="2" customWidth="1"/>
    <col min="5" max="5" width="2.5703125" customWidth="1"/>
    <col min="7" max="7" width="10.42578125" customWidth="1"/>
    <col min="9" max="9" width="9.85546875" customWidth="1"/>
  </cols>
  <sheetData>
    <row r="1" spans="1:9" s="31" customFormat="1" x14ac:dyDescent="0.25">
      <c r="A1" s="35" t="s">
        <v>131</v>
      </c>
      <c r="B1" s="35"/>
      <c r="C1" s="35"/>
      <c r="D1" s="35"/>
      <c r="E1" s="35"/>
      <c r="F1" s="35"/>
      <c r="G1" s="35"/>
      <c r="H1" s="35"/>
      <c r="I1" s="35"/>
    </row>
    <row r="2" spans="1:9" x14ac:dyDescent="0.25">
      <c r="A2" s="32" t="s">
        <v>127</v>
      </c>
      <c r="B2" s="33"/>
      <c r="C2" s="32"/>
      <c r="D2" s="34"/>
      <c r="E2" s="32"/>
      <c r="F2" s="32"/>
      <c r="G2" s="32"/>
      <c r="H2" s="32"/>
      <c r="I2" s="32"/>
    </row>
    <row r="3" spans="1:9" x14ac:dyDescent="0.25">
      <c r="A3" s="32" t="s">
        <v>128</v>
      </c>
      <c r="B3" s="33"/>
      <c r="C3" s="32"/>
      <c r="D3" s="34"/>
      <c r="E3" s="32"/>
      <c r="F3" s="32"/>
      <c r="G3" s="32"/>
      <c r="H3" s="32"/>
      <c r="I3" s="32"/>
    </row>
    <row r="4" spans="1:9" x14ac:dyDescent="0.25">
      <c r="A4" s="32" t="s">
        <v>129</v>
      </c>
      <c r="B4" s="33"/>
      <c r="C4" s="32"/>
      <c r="D4" s="34"/>
      <c r="E4" s="32"/>
      <c r="F4" s="32"/>
      <c r="G4" s="32"/>
      <c r="H4" s="32"/>
      <c r="I4" s="32"/>
    </row>
    <row r="5" spans="1:9" ht="15.75" thickBot="1" x14ac:dyDescent="0.3">
      <c r="A5" s="32" t="s">
        <v>130</v>
      </c>
      <c r="B5" s="33"/>
      <c r="C5" s="32"/>
      <c r="D5" s="34"/>
      <c r="E5" s="32"/>
      <c r="F5" s="32"/>
      <c r="G5" s="32"/>
      <c r="H5" s="32"/>
      <c r="I5" s="32"/>
    </row>
    <row r="6" spans="1:9" ht="15.75" x14ac:dyDescent="0.25">
      <c r="A6" s="25" t="s">
        <v>125</v>
      </c>
      <c r="B6" s="26"/>
      <c r="C6" s="26"/>
      <c r="D6" s="27"/>
      <c r="E6" s="22"/>
      <c r="F6" s="28" t="s">
        <v>126</v>
      </c>
      <c r="G6" s="29"/>
      <c r="H6" s="29"/>
      <c r="I6" s="30"/>
    </row>
    <row r="7" spans="1:9" s="3" customFormat="1" ht="30" customHeight="1" x14ac:dyDescent="0.25">
      <c r="A7" s="5" t="s">
        <v>123</v>
      </c>
      <c r="B7" s="6" t="s">
        <v>122</v>
      </c>
      <c r="C7" s="7" t="s">
        <v>121</v>
      </c>
      <c r="D7" s="8" t="s">
        <v>120</v>
      </c>
      <c r="F7" s="5" t="s">
        <v>123</v>
      </c>
      <c r="G7" s="6" t="s">
        <v>122</v>
      </c>
      <c r="H7" s="7" t="s">
        <v>121</v>
      </c>
      <c r="I7" s="8" t="s">
        <v>120</v>
      </c>
    </row>
    <row r="8" spans="1:9" ht="11.25" customHeight="1" x14ac:dyDescent="0.25">
      <c r="A8" s="9" t="s">
        <v>80</v>
      </c>
      <c r="B8" s="10">
        <v>7.1421970847177999E-3</v>
      </c>
      <c r="C8" s="11">
        <v>1.7407655087204099</v>
      </c>
      <c r="D8" s="12">
        <v>7.0176147388506527</v>
      </c>
      <c r="F8" s="18" t="s">
        <v>1</v>
      </c>
      <c r="G8" s="10">
        <v>2.80914003843179E-5</v>
      </c>
      <c r="H8" s="11">
        <v>-5.8327755090614701</v>
      </c>
      <c r="I8" s="13">
        <v>-3.9960953974271107</v>
      </c>
    </row>
    <row r="9" spans="1:9" ht="11.25" customHeight="1" x14ac:dyDescent="0.25">
      <c r="A9" s="9" t="s">
        <v>45</v>
      </c>
      <c r="B9" s="10">
        <v>3.73041753803806E-3</v>
      </c>
      <c r="C9" s="11">
        <v>2.44090821577164</v>
      </c>
      <c r="D9" s="12">
        <v>6.2393925974640654</v>
      </c>
      <c r="F9" s="18" t="s">
        <v>43</v>
      </c>
      <c r="G9" s="10">
        <v>3.60480705312376E-3</v>
      </c>
      <c r="H9" s="11">
        <v>-4.9771338350358603</v>
      </c>
      <c r="I9" s="13">
        <v>-3.1547214755717703</v>
      </c>
    </row>
    <row r="10" spans="1:9" ht="11.25" customHeight="1" x14ac:dyDescent="0.25">
      <c r="A10" s="9" t="s">
        <v>58</v>
      </c>
      <c r="B10" s="10">
        <v>4.748751082975E-3</v>
      </c>
      <c r="C10" s="11">
        <v>1.5048422460476301</v>
      </c>
      <c r="D10" s="12">
        <v>5.6036373059960845</v>
      </c>
      <c r="F10" s="18" t="s">
        <v>105</v>
      </c>
      <c r="G10" s="10">
        <v>8.3559624477105108E-3</v>
      </c>
      <c r="H10" s="11">
        <v>-4.7558684814583696</v>
      </c>
      <c r="I10" s="13">
        <v>-0.26064604632792127</v>
      </c>
    </row>
    <row r="11" spans="1:9" ht="11.25" customHeight="1" x14ac:dyDescent="0.25">
      <c r="A11" s="24" t="s">
        <v>42</v>
      </c>
      <c r="B11" s="10">
        <v>3.4897471756385099E-3</v>
      </c>
      <c r="C11" s="11">
        <v>4.8731827469297597</v>
      </c>
      <c r="D11" s="12">
        <v>5.488647222118094</v>
      </c>
      <c r="F11" s="18" t="s">
        <v>44</v>
      </c>
      <c r="G11" s="10">
        <v>3.7100855473145801E-3</v>
      </c>
      <c r="H11" s="11">
        <v>-4.2987197581184997</v>
      </c>
      <c r="I11" s="13">
        <v>-4.4897738415983648</v>
      </c>
    </row>
    <row r="12" spans="1:9" ht="11.25" customHeight="1" x14ac:dyDescent="0.25">
      <c r="A12" s="9" t="s">
        <v>48</v>
      </c>
      <c r="B12" s="10">
        <v>3.9491647687564498E-3</v>
      </c>
      <c r="C12" s="11">
        <v>1.5864034995335099</v>
      </c>
      <c r="D12" s="12">
        <v>5.4585287993467295</v>
      </c>
      <c r="F12" s="18" t="s">
        <v>97</v>
      </c>
      <c r="G12" s="10">
        <v>7.7992962187516598E-3</v>
      </c>
      <c r="H12" s="11">
        <v>-4.0307249646551799</v>
      </c>
      <c r="I12" s="13">
        <v>-3.8438805830252307</v>
      </c>
    </row>
    <row r="13" spans="1:9" ht="11.25" customHeight="1" x14ac:dyDescent="0.25">
      <c r="A13" s="9" t="s">
        <v>110</v>
      </c>
      <c r="B13" s="10">
        <v>9.0251423418679696E-3</v>
      </c>
      <c r="C13" s="11">
        <v>1.6260325508234901</v>
      </c>
      <c r="D13" s="12">
        <v>5.2252369651311543</v>
      </c>
      <c r="F13" s="18" t="s">
        <v>28</v>
      </c>
      <c r="G13" s="10">
        <v>2.50235024950087E-3</v>
      </c>
      <c r="H13" s="11">
        <v>-3.53761750258005</v>
      </c>
      <c r="I13" s="13">
        <v>-2.9909029164929155</v>
      </c>
    </row>
    <row r="14" spans="1:9" ht="11.25" customHeight="1" x14ac:dyDescent="0.25">
      <c r="A14" s="9" t="s">
        <v>52</v>
      </c>
      <c r="B14" s="10">
        <v>4.0663245927562196E-3</v>
      </c>
      <c r="C14" s="11">
        <v>1.6755795872128401</v>
      </c>
      <c r="D14" s="12">
        <v>5.1720916892908786</v>
      </c>
      <c r="F14" s="18" t="s">
        <v>14</v>
      </c>
      <c r="G14" s="10">
        <v>1.3016239283144299E-3</v>
      </c>
      <c r="H14" s="11">
        <v>-3.3792911065976998</v>
      </c>
      <c r="I14" s="13">
        <v>-2.1754295970018505</v>
      </c>
    </row>
    <row r="15" spans="1:9" ht="11.25" customHeight="1" x14ac:dyDescent="0.25">
      <c r="A15" s="9" t="s">
        <v>9</v>
      </c>
      <c r="B15" s="10">
        <v>8.6473327183053499E-4</v>
      </c>
      <c r="C15" s="11">
        <v>1.6605827870176799</v>
      </c>
      <c r="D15" s="12">
        <v>4.6890610411197313</v>
      </c>
      <c r="F15" s="18" t="s">
        <v>13</v>
      </c>
      <c r="G15" s="10">
        <v>1.2637137397612901E-3</v>
      </c>
      <c r="H15" s="11">
        <v>-3.1493914859137302</v>
      </c>
      <c r="I15" s="13">
        <v>-4.6821208169943151</v>
      </c>
    </row>
    <row r="16" spans="1:9" ht="11.25" customHeight="1" x14ac:dyDescent="0.25">
      <c r="A16" s="9" t="s">
        <v>59</v>
      </c>
      <c r="B16" s="10">
        <v>4.8690960065286802E-3</v>
      </c>
      <c r="C16" s="11">
        <v>1.7538289055117799</v>
      </c>
      <c r="D16" s="12">
        <v>4.6195659169667866</v>
      </c>
      <c r="F16" s="18" t="s">
        <v>95</v>
      </c>
      <c r="G16" s="10">
        <v>7.7356235807349398E-3</v>
      </c>
      <c r="H16" s="11">
        <v>-3.0803135954443501</v>
      </c>
      <c r="I16" s="13">
        <v>-3.0559875948142379</v>
      </c>
    </row>
    <row r="17" spans="1:9" ht="11.25" customHeight="1" x14ac:dyDescent="0.25">
      <c r="A17" s="24" t="s">
        <v>6</v>
      </c>
      <c r="B17" s="10">
        <v>4.378402192117E-4</v>
      </c>
      <c r="C17" s="11">
        <v>5.5242062997373402</v>
      </c>
      <c r="D17" s="12">
        <v>4.5851287659776343</v>
      </c>
      <c r="F17" s="18" t="s">
        <v>37</v>
      </c>
      <c r="G17" s="10">
        <v>3.11269118381449E-3</v>
      </c>
      <c r="H17" s="11">
        <v>-3.0041862713065801</v>
      </c>
      <c r="I17" s="13">
        <v>-3.5026486195340927</v>
      </c>
    </row>
    <row r="18" spans="1:9" ht="11.25" customHeight="1" x14ac:dyDescent="0.25">
      <c r="A18" s="9" t="s">
        <v>34</v>
      </c>
      <c r="B18" s="10">
        <v>2.78111352059169E-3</v>
      </c>
      <c r="C18" s="11">
        <v>2.8365878752317402</v>
      </c>
      <c r="D18" s="12">
        <v>4.5222740112980695</v>
      </c>
      <c r="F18" s="23" t="s">
        <v>96</v>
      </c>
      <c r="G18" s="10">
        <v>7.7883974212065296E-3</v>
      </c>
      <c r="H18" s="11">
        <v>-2.9353940234523401</v>
      </c>
      <c r="I18" s="19">
        <v>4.5212599291831603</v>
      </c>
    </row>
    <row r="19" spans="1:9" ht="11.25" customHeight="1" x14ac:dyDescent="0.25">
      <c r="A19" s="9" t="s">
        <v>119</v>
      </c>
      <c r="B19" s="10">
        <v>1.4389277269319101E-3</v>
      </c>
      <c r="C19" s="11">
        <v>1.55788346740104</v>
      </c>
      <c r="D19" s="12">
        <v>4.3493750578240489</v>
      </c>
      <c r="F19" s="18" t="s">
        <v>71</v>
      </c>
      <c r="G19" s="10">
        <v>6.3316354934171799E-3</v>
      </c>
      <c r="H19" s="11">
        <v>-2.8381535099762401</v>
      </c>
      <c r="I19" s="13">
        <v>-4.458182868323747</v>
      </c>
    </row>
    <row r="20" spans="1:9" ht="11.25" customHeight="1" x14ac:dyDescent="0.25">
      <c r="A20" s="9" t="s">
        <v>90</v>
      </c>
      <c r="B20" s="10">
        <v>7.5470426150716701E-3</v>
      </c>
      <c r="C20" s="11">
        <v>1.67531414592728</v>
      </c>
      <c r="D20" s="12">
        <v>4.2498183001445806</v>
      </c>
      <c r="F20" s="18" t="s">
        <v>3</v>
      </c>
      <c r="G20" s="10">
        <v>2.4967930367448599E-4</v>
      </c>
      <c r="H20" s="11">
        <v>-2.83487567058227</v>
      </c>
      <c r="I20" s="13">
        <v>-5.6585297720341732</v>
      </c>
    </row>
    <row r="21" spans="1:9" ht="11.25" customHeight="1" x14ac:dyDescent="0.25">
      <c r="A21" s="9" t="s">
        <v>67</v>
      </c>
      <c r="B21" s="10">
        <v>5.7270871803401201E-3</v>
      </c>
      <c r="C21" s="11">
        <v>2.8055541788463398</v>
      </c>
      <c r="D21" s="12">
        <v>4.0952171612578088</v>
      </c>
      <c r="F21" s="18" t="s">
        <v>102</v>
      </c>
      <c r="G21" s="10">
        <v>8.2224835986351493E-3</v>
      </c>
      <c r="H21" s="11">
        <v>-2.6374159320233401</v>
      </c>
      <c r="I21" s="13">
        <v>-5.2640325698671457</v>
      </c>
    </row>
    <row r="22" spans="1:9" ht="11.25" customHeight="1" x14ac:dyDescent="0.25">
      <c r="A22" s="9" t="s">
        <v>35</v>
      </c>
      <c r="B22" s="10">
        <v>2.9413180934618199E-3</v>
      </c>
      <c r="C22" s="11">
        <v>3.0551499059123599</v>
      </c>
      <c r="D22" s="12">
        <v>3.8846147614943818</v>
      </c>
      <c r="F22" s="18" t="s">
        <v>50</v>
      </c>
      <c r="G22" s="10">
        <v>3.9719025970738602E-3</v>
      </c>
      <c r="H22" s="11">
        <v>-2.4913662014195102</v>
      </c>
      <c r="I22" s="13">
        <v>-2.6373347138302212</v>
      </c>
    </row>
    <row r="23" spans="1:9" ht="11.25" customHeight="1" x14ac:dyDescent="0.25">
      <c r="A23" s="9" t="s">
        <v>118</v>
      </c>
      <c r="B23" s="10">
        <v>3.1581274073655199E-3</v>
      </c>
      <c r="C23" s="11">
        <v>1.65161328742804</v>
      </c>
      <c r="D23" s="12">
        <v>3.8055835568546481</v>
      </c>
      <c r="F23" s="18" t="s">
        <v>17</v>
      </c>
      <c r="G23" s="10">
        <v>1.63094234723795E-3</v>
      </c>
      <c r="H23" s="11">
        <v>-2.37023136811503</v>
      </c>
      <c r="I23" s="13">
        <v>-5.1660420638096465</v>
      </c>
    </row>
    <row r="24" spans="1:9" ht="11.25" customHeight="1" x14ac:dyDescent="0.25">
      <c r="A24" s="9" t="s">
        <v>51</v>
      </c>
      <c r="B24" s="10">
        <v>4.0645710095956701E-3</v>
      </c>
      <c r="C24" s="11">
        <v>1.5888548511179601</v>
      </c>
      <c r="D24" s="12">
        <v>3.7349823894380001</v>
      </c>
      <c r="F24" s="18" t="s">
        <v>36</v>
      </c>
      <c r="G24" s="10">
        <v>3.09076311325837E-3</v>
      </c>
      <c r="H24" s="11">
        <v>-2.2774939616115599</v>
      </c>
      <c r="I24" s="13">
        <v>-0.86361230570304082</v>
      </c>
    </row>
    <row r="25" spans="1:9" ht="11.25" customHeight="1" x14ac:dyDescent="0.25">
      <c r="A25" s="9" t="s">
        <v>74</v>
      </c>
      <c r="B25" s="10">
        <v>6.6431653967526797E-3</v>
      </c>
      <c r="C25" s="11">
        <v>1.62226777766293</v>
      </c>
      <c r="D25" s="12">
        <v>3.731497304349003</v>
      </c>
      <c r="F25" s="18" t="s">
        <v>16</v>
      </c>
      <c r="G25" s="10">
        <v>1.5428527642926001E-3</v>
      </c>
      <c r="H25" s="11">
        <v>-2.2250698153167701</v>
      </c>
      <c r="I25" s="13">
        <v>-5.0965427341340455</v>
      </c>
    </row>
    <row r="26" spans="1:9" ht="11.25" customHeight="1" x14ac:dyDescent="0.25">
      <c r="A26" s="9" t="s">
        <v>113</v>
      </c>
      <c r="B26" s="10">
        <v>9.2596391186117698E-3</v>
      </c>
      <c r="C26" s="11">
        <v>1.5339488778189501</v>
      </c>
      <c r="D26" s="12">
        <v>3.6801089078565163</v>
      </c>
      <c r="F26" s="18" t="s">
        <v>85</v>
      </c>
      <c r="G26" s="10">
        <v>7.4952783182950997E-3</v>
      </c>
      <c r="H26" s="11">
        <v>-2.1785028463821301</v>
      </c>
      <c r="I26" s="13">
        <v>-5.7921007584921913</v>
      </c>
    </row>
    <row r="27" spans="1:9" ht="11.25" customHeight="1" x14ac:dyDescent="0.25">
      <c r="A27" s="9" t="s">
        <v>114</v>
      </c>
      <c r="B27" s="10">
        <v>9.2824252450022203E-3</v>
      </c>
      <c r="C27" s="11">
        <v>1.6954623086919201</v>
      </c>
      <c r="D27" s="12">
        <v>3.501357216623763</v>
      </c>
      <c r="F27" s="18" t="s">
        <v>79</v>
      </c>
      <c r="G27" s="10">
        <v>7.0027214060483902E-3</v>
      </c>
      <c r="H27" s="11">
        <v>-2.1009193754215199</v>
      </c>
      <c r="I27" s="13">
        <v>-1.721821954603528</v>
      </c>
    </row>
    <row r="28" spans="1:9" ht="11.25" customHeight="1" x14ac:dyDescent="0.25">
      <c r="A28" s="9" t="s">
        <v>70</v>
      </c>
      <c r="B28" s="10">
        <v>6.1617725607652296E-3</v>
      </c>
      <c r="C28" s="11">
        <v>1.9503210623509899</v>
      </c>
      <c r="D28" s="12">
        <v>3.492362549787833</v>
      </c>
      <c r="F28" s="23" t="s">
        <v>62</v>
      </c>
      <c r="G28" s="10">
        <v>5.0937026341111901E-3</v>
      </c>
      <c r="H28" s="11">
        <v>-2.0734120863637</v>
      </c>
      <c r="I28" s="19">
        <v>1.2913915781846501</v>
      </c>
    </row>
    <row r="29" spans="1:9" ht="11.25" customHeight="1" x14ac:dyDescent="0.25">
      <c r="A29" s="9" t="s">
        <v>32</v>
      </c>
      <c r="B29" s="10">
        <v>2.7455200535912499E-3</v>
      </c>
      <c r="C29" s="11">
        <v>1.64969314601795</v>
      </c>
      <c r="D29" s="12">
        <v>3.4445115969150861</v>
      </c>
      <c r="F29" s="23" t="s">
        <v>53</v>
      </c>
      <c r="G29" s="10">
        <v>4.19374543982458E-3</v>
      </c>
      <c r="H29" s="11">
        <v>-2.0239056894743102</v>
      </c>
      <c r="I29" s="19">
        <v>2.1363317206313313</v>
      </c>
    </row>
    <row r="30" spans="1:9" ht="11.25" customHeight="1" x14ac:dyDescent="0.25">
      <c r="A30" s="9" t="s">
        <v>111</v>
      </c>
      <c r="B30" s="10">
        <v>9.14721304256297E-3</v>
      </c>
      <c r="C30" s="11">
        <v>3.4442643351433802</v>
      </c>
      <c r="D30" s="12">
        <v>3.4253991485302184</v>
      </c>
      <c r="F30" s="23" t="s">
        <v>27</v>
      </c>
      <c r="G30" s="10">
        <v>2.3705472134344999E-3</v>
      </c>
      <c r="H30" s="11">
        <v>-1.8801751531234601</v>
      </c>
      <c r="I30" s="19">
        <v>2.269799453831169</v>
      </c>
    </row>
    <row r="31" spans="1:9" ht="11.25" customHeight="1" x14ac:dyDescent="0.25">
      <c r="A31" s="9" t="s">
        <v>10</v>
      </c>
      <c r="B31" s="10">
        <v>9.7170208751861298E-4</v>
      </c>
      <c r="C31" s="11">
        <v>1.7363054418346799</v>
      </c>
      <c r="D31" s="12">
        <v>3.4179568215261509</v>
      </c>
      <c r="F31" s="18" t="s">
        <v>21</v>
      </c>
      <c r="G31" s="10">
        <v>1.91550187839122E-3</v>
      </c>
      <c r="H31" s="11">
        <v>-1.8591637818267499</v>
      </c>
      <c r="I31" s="13">
        <v>-6.0978040580130815</v>
      </c>
    </row>
    <row r="32" spans="1:9" ht="11.25" customHeight="1" x14ac:dyDescent="0.25">
      <c r="A32" s="9" t="s">
        <v>24</v>
      </c>
      <c r="B32" s="10">
        <v>2.1848884169942601E-3</v>
      </c>
      <c r="C32" s="11">
        <v>1.66805321564205</v>
      </c>
      <c r="D32" s="12">
        <v>3.3559587273416627</v>
      </c>
      <c r="F32" s="23" t="s">
        <v>64</v>
      </c>
      <c r="G32" s="10">
        <v>5.2304212175216204E-3</v>
      </c>
      <c r="H32" s="11">
        <v>-1.84644513207275</v>
      </c>
      <c r="I32" s="19">
        <v>3.3851615152781496</v>
      </c>
    </row>
    <row r="33" spans="1:9" ht="11.25" customHeight="1" x14ac:dyDescent="0.25">
      <c r="A33" s="9" t="s">
        <v>5</v>
      </c>
      <c r="B33" s="10">
        <v>4.3028379500256801E-4</v>
      </c>
      <c r="C33" s="11">
        <v>1.58189891336093</v>
      </c>
      <c r="D33" s="12">
        <v>3.3293966447250716</v>
      </c>
      <c r="F33" s="18" t="s">
        <v>84</v>
      </c>
      <c r="G33" s="10">
        <v>7.4434180306481596E-3</v>
      </c>
      <c r="H33" s="11">
        <v>-1.7859333340858701</v>
      </c>
      <c r="I33" s="13">
        <v>-5.9493039499355262</v>
      </c>
    </row>
    <row r="34" spans="1:9" ht="11.25" customHeight="1" thickBot="1" x14ac:dyDescent="0.3">
      <c r="A34" s="9" t="s">
        <v>109</v>
      </c>
      <c r="B34" s="10">
        <v>8.8859835658056992E-3</v>
      </c>
      <c r="C34" s="11">
        <v>2.0520853300628099</v>
      </c>
      <c r="D34" s="12">
        <v>3.2874546367910829</v>
      </c>
      <c r="F34" s="20" t="s">
        <v>63</v>
      </c>
      <c r="G34" s="16">
        <v>5.0946861010746696E-3</v>
      </c>
      <c r="H34" s="17">
        <v>-1.7400213482746301</v>
      </c>
      <c r="I34" s="21">
        <v>-5.5768739513204046</v>
      </c>
    </row>
    <row r="35" spans="1:9" ht="11.25" customHeight="1" x14ac:dyDescent="0.25">
      <c r="A35" s="9" t="s">
        <v>18</v>
      </c>
      <c r="B35" s="10">
        <v>1.6901797483320901E-3</v>
      </c>
      <c r="C35" s="11">
        <v>1.6057617511834199</v>
      </c>
      <c r="D35" s="12">
        <v>3.1390971352782406</v>
      </c>
    </row>
    <row r="36" spans="1:9" ht="11.25" customHeight="1" x14ac:dyDescent="0.25">
      <c r="A36" s="9" t="s">
        <v>7</v>
      </c>
      <c r="B36" s="10">
        <v>4.9709178779759903E-4</v>
      </c>
      <c r="C36" s="11">
        <v>1.97548201494794</v>
      </c>
      <c r="D36" s="12">
        <v>3.0771027561984465</v>
      </c>
    </row>
    <row r="37" spans="1:9" ht="11.25" customHeight="1" x14ac:dyDescent="0.25">
      <c r="A37" s="9" t="s">
        <v>54</v>
      </c>
      <c r="B37" s="10">
        <v>4.5057078859441898E-3</v>
      </c>
      <c r="C37" s="11">
        <v>1.5599352129555899</v>
      </c>
      <c r="D37" s="12">
        <v>2.9712341703191569</v>
      </c>
    </row>
    <row r="38" spans="1:9" ht="11.25" customHeight="1" x14ac:dyDescent="0.25">
      <c r="A38" s="9" t="s">
        <v>33</v>
      </c>
      <c r="B38" s="10">
        <v>2.7508261614890899E-3</v>
      </c>
      <c r="C38" s="11">
        <v>1.7210414220710599</v>
      </c>
      <c r="D38" s="12">
        <v>2.8748485144180562</v>
      </c>
    </row>
    <row r="39" spans="1:9" ht="11.25" customHeight="1" x14ac:dyDescent="0.25">
      <c r="A39" s="24" t="s">
        <v>31</v>
      </c>
      <c r="B39" s="10">
        <v>2.7417624643065199E-3</v>
      </c>
      <c r="C39" s="11">
        <v>4.5972437147493004</v>
      </c>
      <c r="D39" s="12">
        <v>2.8003422320596383</v>
      </c>
    </row>
    <row r="40" spans="1:9" ht="11.25" customHeight="1" x14ac:dyDescent="0.25">
      <c r="A40" s="9" t="s">
        <v>65</v>
      </c>
      <c r="B40" s="10">
        <v>5.3432778029325802E-3</v>
      </c>
      <c r="C40" s="11">
        <v>1.86541891664858</v>
      </c>
      <c r="D40" s="12">
        <v>2.6975033815148484</v>
      </c>
    </row>
    <row r="41" spans="1:9" ht="11.25" customHeight="1" x14ac:dyDescent="0.25">
      <c r="A41" s="9" t="s">
        <v>15</v>
      </c>
      <c r="B41" s="10">
        <v>1.4109492498996399E-3</v>
      </c>
      <c r="C41" s="11">
        <v>2.69184404544235</v>
      </c>
      <c r="D41" s="12">
        <v>2.6432835472912704</v>
      </c>
    </row>
    <row r="42" spans="1:9" ht="11.25" customHeight="1" x14ac:dyDescent="0.25">
      <c r="A42" s="9" t="s">
        <v>25</v>
      </c>
      <c r="B42" s="10">
        <v>2.1883789234073002E-3</v>
      </c>
      <c r="C42" s="11">
        <v>2.7236820906703501</v>
      </c>
      <c r="D42" s="12">
        <v>2.6215140240788553</v>
      </c>
    </row>
    <row r="43" spans="1:9" ht="11.25" customHeight="1" x14ac:dyDescent="0.25">
      <c r="A43" s="9" t="s">
        <v>92</v>
      </c>
      <c r="B43" s="10">
        <v>7.6233979113185099E-3</v>
      </c>
      <c r="C43" s="11">
        <v>3.18015089166148</v>
      </c>
      <c r="D43" s="12">
        <v>2.6048139892046946</v>
      </c>
    </row>
    <row r="44" spans="1:9" ht="11.25" customHeight="1" x14ac:dyDescent="0.25">
      <c r="A44" s="9" t="s">
        <v>4</v>
      </c>
      <c r="B44" s="10">
        <v>2.9363573715779497E-4</v>
      </c>
      <c r="C44" s="11">
        <v>2.0121287035001401</v>
      </c>
      <c r="D44" s="12">
        <v>2.5946691570261207</v>
      </c>
    </row>
    <row r="45" spans="1:9" ht="11.25" customHeight="1" x14ac:dyDescent="0.25">
      <c r="A45" s="9" t="s">
        <v>76</v>
      </c>
      <c r="B45" s="10">
        <v>6.8258802819110096E-3</v>
      </c>
      <c r="C45" s="11">
        <v>1.95280175503736</v>
      </c>
      <c r="D45" s="12">
        <v>2.5650237840187677</v>
      </c>
    </row>
    <row r="46" spans="1:9" ht="11.25" customHeight="1" x14ac:dyDescent="0.25">
      <c r="A46" s="9" t="s">
        <v>112</v>
      </c>
      <c r="B46" s="10">
        <v>9.2177793856486195E-3</v>
      </c>
      <c r="C46" s="11">
        <v>1.5363113107717701</v>
      </c>
      <c r="D46" s="12">
        <v>2.5369592373129661</v>
      </c>
    </row>
    <row r="47" spans="1:9" ht="11.25" customHeight="1" x14ac:dyDescent="0.25">
      <c r="A47" s="9" t="s">
        <v>100</v>
      </c>
      <c r="B47" s="10">
        <v>8.1655104421887899E-3</v>
      </c>
      <c r="C47" s="11">
        <v>1.9465963769975501</v>
      </c>
      <c r="D47" s="12">
        <v>2.5341375734232625</v>
      </c>
    </row>
    <row r="48" spans="1:9" ht="11.25" customHeight="1" x14ac:dyDescent="0.25">
      <c r="A48" s="9" t="s">
        <v>22</v>
      </c>
      <c r="B48" s="10">
        <v>1.9231494859439399E-3</v>
      </c>
      <c r="C48" s="11">
        <v>1.6757785079782801</v>
      </c>
      <c r="D48" s="12">
        <v>2.5122085400397247</v>
      </c>
    </row>
    <row r="49" spans="1:6" ht="11.25" customHeight="1" x14ac:dyDescent="0.25">
      <c r="A49" s="9" t="s">
        <v>91</v>
      </c>
      <c r="B49" s="10">
        <v>7.5572967288160698E-3</v>
      </c>
      <c r="C49" s="11">
        <v>1.8604086700273299</v>
      </c>
      <c r="D49" s="12">
        <v>2.4272095363445652</v>
      </c>
    </row>
    <row r="50" spans="1:6" ht="11.25" customHeight="1" x14ac:dyDescent="0.25">
      <c r="A50" s="9" t="s">
        <v>57</v>
      </c>
      <c r="B50" s="10">
        <v>4.7419659861010002E-3</v>
      </c>
      <c r="C50" s="11">
        <v>1.60048279257027</v>
      </c>
      <c r="D50" s="12">
        <v>2.3887057560908613</v>
      </c>
    </row>
    <row r="51" spans="1:6" ht="11.25" customHeight="1" x14ac:dyDescent="0.25">
      <c r="A51" s="9" t="s">
        <v>49</v>
      </c>
      <c r="B51" s="10">
        <v>3.9568243804281198E-3</v>
      </c>
      <c r="C51" s="11">
        <v>1.64180268920768</v>
      </c>
      <c r="D51" s="12">
        <v>2.3136577602428705</v>
      </c>
    </row>
    <row r="52" spans="1:6" ht="11.25" customHeight="1" x14ac:dyDescent="0.25">
      <c r="A52" s="9" t="s">
        <v>104</v>
      </c>
      <c r="B52" s="10">
        <v>8.3496954150028106E-3</v>
      </c>
      <c r="C52" s="11">
        <v>1.5135752315756399</v>
      </c>
      <c r="D52" s="12">
        <v>2.3116101698030365</v>
      </c>
    </row>
    <row r="53" spans="1:6" ht="11.25" customHeight="1" x14ac:dyDescent="0.25">
      <c r="A53" s="24" t="s">
        <v>23</v>
      </c>
      <c r="B53" s="10">
        <v>2.1638098882485802E-3</v>
      </c>
      <c r="C53" s="11">
        <v>4.24543727925131</v>
      </c>
      <c r="D53" s="12">
        <v>2.2653949198230516</v>
      </c>
    </row>
    <row r="54" spans="1:6" ht="11.25" customHeight="1" x14ac:dyDescent="0.25">
      <c r="A54" s="9" t="s">
        <v>29</v>
      </c>
      <c r="B54" s="10">
        <v>2.5136828429750098E-3</v>
      </c>
      <c r="C54" s="11">
        <v>1.9262424832078699</v>
      </c>
      <c r="D54" s="12">
        <v>2.260686082176012</v>
      </c>
      <c r="F54" s="4"/>
    </row>
    <row r="55" spans="1:6" ht="11.25" customHeight="1" x14ac:dyDescent="0.25">
      <c r="A55" s="9" t="s">
        <v>68</v>
      </c>
      <c r="B55" s="10">
        <v>5.8175440412577203E-3</v>
      </c>
      <c r="C55" s="11">
        <v>1.61077978207534</v>
      </c>
      <c r="D55" s="12">
        <v>2.2159601416014394</v>
      </c>
    </row>
    <row r="56" spans="1:6" ht="11.25" customHeight="1" x14ac:dyDescent="0.25">
      <c r="A56" s="9" t="s">
        <v>46</v>
      </c>
      <c r="B56" s="10">
        <v>3.7475798505773E-3</v>
      </c>
      <c r="C56" s="11">
        <v>1.7323558942030199</v>
      </c>
      <c r="D56" s="12">
        <v>2.1200812086227172</v>
      </c>
    </row>
    <row r="57" spans="1:6" ht="11.25" customHeight="1" x14ac:dyDescent="0.25">
      <c r="A57" s="14" t="s">
        <v>124</v>
      </c>
      <c r="B57" s="10">
        <v>3.2537531668180701E-3</v>
      </c>
      <c r="C57" s="11">
        <v>2.0095336133085202</v>
      </c>
      <c r="D57" s="12">
        <v>2.0792862312703164</v>
      </c>
    </row>
    <row r="58" spans="1:6" ht="11.25" customHeight="1" x14ac:dyDescent="0.25">
      <c r="A58" s="9" t="s">
        <v>101</v>
      </c>
      <c r="B58" s="10">
        <v>8.2165527547982606E-3</v>
      </c>
      <c r="C58" s="11">
        <v>1.68505090463801</v>
      </c>
      <c r="D58" s="12">
        <v>2.0205695289128158</v>
      </c>
    </row>
    <row r="59" spans="1:6" ht="11.25" customHeight="1" x14ac:dyDescent="0.25">
      <c r="A59" s="9" t="s">
        <v>38</v>
      </c>
      <c r="B59" s="10">
        <v>3.1888342728217801E-3</v>
      </c>
      <c r="C59" s="11">
        <v>1.72511255289413</v>
      </c>
      <c r="D59" s="12">
        <v>2.0106041449493448</v>
      </c>
    </row>
    <row r="60" spans="1:6" ht="11.25" customHeight="1" x14ac:dyDescent="0.25">
      <c r="A60" s="9" t="s">
        <v>98</v>
      </c>
      <c r="B60" s="10">
        <v>7.8404952511668003E-3</v>
      </c>
      <c r="C60" s="11">
        <v>2.9877660131998498</v>
      </c>
      <c r="D60" s="12">
        <v>1.8707421619586531</v>
      </c>
    </row>
    <row r="61" spans="1:6" ht="11.25" customHeight="1" x14ac:dyDescent="0.25">
      <c r="A61" s="9" t="s">
        <v>20</v>
      </c>
      <c r="B61" s="10">
        <v>1.9008967542022499E-3</v>
      </c>
      <c r="C61" s="11">
        <v>2.3986402773552502</v>
      </c>
      <c r="D61" s="12">
        <v>1.7681507897339264</v>
      </c>
    </row>
    <row r="62" spans="1:6" ht="11.25" customHeight="1" x14ac:dyDescent="0.25">
      <c r="A62" s="9" t="s">
        <v>83</v>
      </c>
      <c r="B62" s="10">
        <v>7.4084546035518197E-3</v>
      </c>
      <c r="C62" s="11">
        <v>3.0240872700809098</v>
      </c>
      <c r="D62" s="12">
        <v>1.7030723209999759</v>
      </c>
    </row>
    <row r="63" spans="1:6" ht="11.25" customHeight="1" x14ac:dyDescent="0.25">
      <c r="A63" s="9" t="s">
        <v>78</v>
      </c>
      <c r="B63" s="10">
        <v>6.9136083604908697E-3</v>
      </c>
      <c r="C63" s="11">
        <v>2.0558738299899599</v>
      </c>
      <c r="D63" s="12">
        <v>1.6933372786527923</v>
      </c>
    </row>
    <row r="64" spans="1:6" ht="11.25" customHeight="1" x14ac:dyDescent="0.25">
      <c r="A64" s="9" t="s">
        <v>89</v>
      </c>
      <c r="B64" s="10">
        <v>7.54367979504826E-3</v>
      </c>
      <c r="C64" s="11">
        <v>2.1722289247384601</v>
      </c>
      <c r="D64" s="12">
        <v>1.6715518134304208</v>
      </c>
    </row>
    <row r="65" spans="1:4" ht="11.25" customHeight="1" x14ac:dyDescent="0.25">
      <c r="A65" s="9" t="s">
        <v>66</v>
      </c>
      <c r="B65" s="10">
        <v>5.4237821180316203E-3</v>
      </c>
      <c r="C65" s="11">
        <v>2.1505150027378401</v>
      </c>
      <c r="D65" s="12">
        <v>1.3297745075689811</v>
      </c>
    </row>
    <row r="66" spans="1:4" ht="11.25" customHeight="1" x14ac:dyDescent="0.25">
      <c r="A66" s="9" t="s">
        <v>30</v>
      </c>
      <c r="B66" s="10">
        <v>2.5360036204357399E-3</v>
      </c>
      <c r="C66" s="11">
        <v>2.0415548288544398</v>
      </c>
      <c r="D66" s="12">
        <v>1.0479121348714502</v>
      </c>
    </row>
    <row r="67" spans="1:4" ht="11.25" customHeight="1" x14ac:dyDescent="0.25">
      <c r="A67" s="9" t="s">
        <v>40</v>
      </c>
      <c r="B67" s="10">
        <v>3.3210982129674E-3</v>
      </c>
      <c r="C67" s="11">
        <v>1.7419136792769301</v>
      </c>
      <c r="D67" s="12">
        <v>1.0361102790677834</v>
      </c>
    </row>
    <row r="68" spans="1:4" ht="11.25" customHeight="1" x14ac:dyDescent="0.25">
      <c r="A68" s="9" t="s">
        <v>47</v>
      </c>
      <c r="B68" s="10">
        <v>3.8023094384920602E-3</v>
      </c>
      <c r="C68" s="11">
        <v>1.7397085780953701</v>
      </c>
      <c r="D68" s="12">
        <v>0.85642592951248453</v>
      </c>
    </row>
    <row r="69" spans="1:4" ht="11.25" customHeight="1" x14ac:dyDescent="0.25">
      <c r="A69" s="9" t="s">
        <v>55</v>
      </c>
      <c r="B69" s="10">
        <v>4.5448337418366501E-3</v>
      </c>
      <c r="C69" s="11">
        <v>2.9617788479307801</v>
      </c>
      <c r="D69" s="12">
        <v>0.5818908966464692</v>
      </c>
    </row>
    <row r="70" spans="1:4" ht="11.25" customHeight="1" x14ac:dyDescent="0.25">
      <c r="A70" s="9" t="s">
        <v>93</v>
      </c>
      <c r="B70" s="10">
        <v>7.7005103881331903E-3</v>
      </c>
      <c r="C70" s="11">
        <v>2.2952662311752401</v>
      </c>
      <c r="D70" s="12">
        <v>0.53143478524458465</v>
      </c>
    </row>
    <row r="71" spans="1:4" ht="11.25" customHeight="1" x14ac:dyDescent="0.25">
      <c r="A71" s="9" t="s">
        <v>41</v>
      </c>
      <c r="B71" s="10">
        <v>3.4423607819348001E-3</v>
      </c>
      <c r="C71" s="11">
        <v>2.13533024099576</v>
      </c>
      <c r="D71" s="12">
        <v>0.44643237238124905</v>
      </c>
    </row>
    <row r="72" spans="1:4" ht="11.25" customHeight="1" x14ac:dyDescent="0.25">
      <c r="A72" s="24" t="s">
        <v>12</v>
      </c>
      <c r="B72" s="10">
        <v>1.05045658338772E-3</v>
      </c>
      <c r="C72" s="11">
        <v>4.0779897827081903</v>
      </c>
      <c r="D72" s="12">
        <v>0.31322790683494689</v>
      </c>
    </row>
    <row r="73" spans="1:4" ht="11.25" customHeight="1" x14ac:dyDescent="0.25">
      <c r="A73" s="9" t="s">
        <v>81</v>
      </c>
      <c r="B73" s="10">
        <v>7.2670204055135497E-3</v>
      </c>
      <c r="C73" s="11">
        <v>2.3869132944844802</v>
      </c>
      <c r="D73" s="12">
        <v>0.1220200752627241</v>
      </c>
    </row>
    <row r="74" spans="1:4" ht="11.25" customHeight="1" x14ac:dyDescent="0.25">
      <c r="A74" s="9" t="s">
        <v>103</v>
      </c>
      <c r="B74" s="10">
        <v>8.2493416019615191E-3</v>
      </c>
      <c r="C74" s="11">
        <v>2.6282880139869902</v>
      </c>
      <c r="D74" s="12">
        <v>0.10091765960560542</v>
      </c>
    </row>
    <row r="75" spans="1:4" ht="11.25" customHeight="1" x14ac:dyDescent="0.25">
      <c r="A75" s="9" t="s">
        <v>0</v>
      </c>
      <c r="B75" s="10">
        <v>8.7061107724147608E-6</v>
      </c>
      <c r="C75" s="11">
        <v>3.4121034169621498</v>
      </c>
      <c r="D75" s="12">
        <v>6.440916676309992E-2</v>
      </c>
    </row>
    <row r="76" spans="1:4" ht="11.25" customHeight="1" x14ac:dyDescent="0.25">
      <c r="A76" s="9" t="s">
        <v>99</v>
      </c>
      <c r="B76" s="10">
        <v>7.92960609579332E-3</v>
      </c>
      <c r="C76" s="11">
        <v>1.68334564126209</v>
      </c>
      <c r="D76" s="12">
        <v>3.2078416900167064E-2</v>
      </c>
    </row>
    <row r="77" spans="1:4" ht="11.25" customHeight="1" x14ac:dyDescent="0.25">
      <c r="A77" s="9" t="s">
        <v>75</v>
      </c>
      <c r="B77" s="10">
        <v>6.7120174314703601E-3</v>
      </c>
      <c r="C77" s="11">
        <v>2.12014566795825</v>
      </c>
      <c r="D77" s="12">
        <v>-3.0964972993622977E-3</v>
      </c>
    </row>
    <row r="78" spans="1:4" ht="11.25" customHeight="1" x14ac:dyDescent="0.25">
      <c r="A78" s="9" t="s">
        <v>108</v>
      </c>
      <c r="B78" s="10">
        <v>8.8569367439560592E-3</v>
      </c>
      <c r="C78" s="11">
        <v>2.0665998678062101</v>
      </c>
      <c r="D78" s="13">
        <v>-0.44081137277468807</v>
      </c>
    </row>
    <row r="79" spans="1:4" ht="11.25" customHeight="1" x14ac:dyDescent="0.25">
      <c r="A79" s="9" t="s">
        <v>87</v>
      </c>
      <c r="B79" s="10">
        <v>7.5229937461342104E-3</v>
      </c>
      <c r="C79" s="11">
        <v>3.2434390592659801</v>
      </c>
      <c r="D79" s="13">
        <v>-0.56639636392834858</v>
      </c>
    </row>
    <row r="80" spans="1:4" ht="11.25" customHeight="1" x14ac:dyDescent="0.25">
      <c r="A80" s="9" t="s">
        <v>56</v>
      </c>
      <c r="B80" s="10">
        <v>4.6622055740493896E-3</v>
      </c>
      <c r="C80" s="11">
        <v>2.8254605473851901</v>
      </c>
      <c r="D80" s="13">
        <v>-0.70331180727557185</v>
      </c>
    </row>
    <row r="81" spans="1:4" ht="11.25" customHeight="1" x14ac:dyDescent="0.25">
      <c r="A81" s="9" t="s">
        <v>106</v>
      </c>
      <c r="B81" s="10">
        <v>8.4083572083965396E-3</v>
      </c>
      <c r="C81" s="11">
        <v>1.9878840837423399</v>
      </c>
      <c r="D81" s="13">
        <v>-0.70595750182018102</v>
      </c>
    </row>
    <row r="82" spans="1:4" ht="11.25" customHeight="1" x14ac:dyDescent="0.25">
      <c r="A82" s="9" t="s">
        <v>77</v>
      </c>
      <c r="B82" s="10">
        <v>6.85862069453413E-3</v>
      </c>
      <c r="C82" s="11">
        <v>1.73455843860932</v>
      </c>
      <c r="D82" s="13">
        <v>-0.90694381830671289</v>
      </c>
    </row>
    <row r="83" spans="1:4" ht="11.25" customHeight="1" x14ac:dyDescent="0.25">
      <c r="A83" s="9" t="s">
        <v>2</v>
      </c>
      <c r="B83" s="10">
        <v>1.95665566590565E-4</v>
      </c>
      <c r="C83" s="11">
        <v>3.3060130697978098</v>
      </c>
      <c r="D83" s="13">
        <v>-0.96992365631593014</v>
      </c>
    </row>
    <row r="84" spans="1:4" ht="11.25" customHeight="1" x14ac:dyDescent="0.25">
      <c r="A84" s="9" t="s">
        <v>72</v>
      </c>
      <c r="B84" s="10">
        <v>6.4766556065392498E-3</v>
      </c>
      <c r="C84" s="11">
        <v>2.62179260409191</v>
      </c>
      <c r="D84" s="13">
        <v>-1.1487926520831586</v>
      </c>
    </row>
    <row r="85" spans="1:4" ht="11.25" customHeight="1" x14ac:dyDescent="0.25">
      <c r="A85" s="9" t="s">
        <v>39</v>
      </c>
      <c r="B85" s="10">
        <v>3.2205617835813299E-3</v>
      </c>
      <c r="C85" s="11">
        <v>1.60542115910668</v>
      </c>
      <c r="D85" s="13">
        <v>-1.471766158938405</v>
      </c>
    </row>
    <row r="86" spans="1:4" ht="11.25" customHeight="1" x14ac:dyDescent="0.25">
      <c r="A86" s="9" t="s">
        <v>107</v>
      </c>
      <c r="B86" s="10">
        <v>8.8456025348713895E-3</v>
      </c>
      <c r="C86" s="11">
        <v>2.7178662406643199</v>
      </c>
      <c r="D86" s="13">
        <v>-1.5578521146568673</v>
      </c>
    </row>
    <row r="87" spans="1:4" ht="11.25" customHeight="1" x14ac:dyDescent="0.25">
      <c r="A87" s="9" t="s">
        <v>8</v>
      </c>
      <c r="B87" s="10">
        <v>5.6126025384725198E-4</v>
      </c>
      <c r="C87" s="11">
        <v>2.0074994538594702</v>
      </c>
      <c r="D87" s="13">
        <v>-1.8174515822077071</v>
      </c>
    </row>
    <row r="88" spans="1:4" ht="11.25" customHeight="1" x14ac:dyDescent="0.25">
      <c r="A88" s="9" t="s">
        <v>26</v>
      </c>
      <c r="B88" s="10">
        <v>2.3144184937902899E-3</v>
      </c>
      <c r="C88" s="11">
        <v>3.3824291363534602</v>
      </c>
      <c r="D88" s="13">
        <v>-1.9128971395990491</v>
      </c>
    </row>
    <row r="89" spans="1:4" ht="11.25" customHeight="1" x14ac:dyDescent="0.25">
      <c r="A89" s="9" t="s">
        <v>11</v>
      </c>
      <c r="B89" s="10">
        <v>1.0152922890825399E-3</v>
      </c>
      <c r="C89" s="11">
        <v>2.4505432597032901</v>
      </c>
      <c r="D89" s="13">
        <v>-2.2991525014933125</v>
      </c>
    </row>
    <row r="90" spans="1:4" ht="11.25" customHeight="1" x14ac:dyDescent="0.25">
      <c r="A90" s="9" t="s">
        <v>117</v>
      </c>
      <c r="B90" s="10">
        <v>9.2352788977625305E-3</v>
      </c>
      <c r="C90" s="11">
        <v>1.6944965850040901</v>
      </c>
      <c r="D90" s="13">
        <v>-2.3415741675262178</v>
      </c>
    </row>
    <row r="91" spans="1:4" ht="11.25" customHeight="1" x14ac:dyDescent="0.25">
      <c r="A91" s="9" t="s">
        <v>19</v>
      </c>
      <c r="B91" s="10">
        <v>1.78568889403937E-3</v>
      </c>
      <c r="C91" s="11">
        <v>3.12690625316143</v>
      </c>
      <c r="D91" s="13">
        <v>-2.4529181782014744</v>
      </c>
    </row>
    <row r="92" spans="1:4" ht="11.25" customHeight="1" x14ac:dyDescent="0.25">
      <c r="A92" s="9" t="s">
        <v>82</v>
      </c>
      <c r="B92" s="10">
        <v>7.3529680002422902E-3</v>
      </c>
      <c r="C92" s="11">
        <v>1.62948670689813</v>
      </c>
      <c r="D92" s="13">
        <v>-2.4556081702437549</v>
      </c>
    </row>
    <row r="93" spans="1:4" ht="11.25" customHeight="1" x14ac:dyDescent="0.25">
      <c r="A93" s="9" t="s">
        <v>69</v>
      </c>
      <c r="B93" s="10">
        <v>6.1220448406308801E-3</v>
      </c>
      <c r="C93" s="11">
        <v>2.1205738772374598</v>
      </c>
      <c r="D93" s="13">
        <v>-2.785302697857722</v>
      </c>
    </row>
    <row r="94" spans="1:4" ht="11.25" customHeight="1" x14ac:dyDescent="0.25">
      <c r="A94" s="9" t="s">
        <v>61</v>
      </c>
      <c r="B94" s="10">
        <v>5.0452887769246802E-3</v>
      </c>
      <c r="C94" s="11">
        <v>1.93465521529452</v>
      </c>
      <c r="D94" s="13">
        <v>-3.4267611620546874</v>
      </c>
    </row>
    <row r="95" spans="1:4" ht="11.25" customHeight="1" x14ac:dyDescent="0.25">
      <c r="A95" s="9" t="s">
        <v>73</v>
      </c>
      <c r="B95" s="10">
        <v>6.5724269579173402E-3</v>
      </c>
      <c r="C95" s="11">
        <v>2.0819144377513399</v>
      </c>
      <c r="D95" s="13">
        <v>-3.6367862790445717</v>
      </c>
    </row>
    <row r="96" spans="1:4" ht="11.25" customHeight="1" x14ac:dyDescent="0.25">
      <c r="A96" s="9" t="s">
        <v>115</v>
      </c>
      <c r="B96" s="10">
        <v>9.4712329077621098E-3</v>
      </c>
      <c r="C96" s="11">
        <v>2.3284705402044601</v>
      </c>
      <c r="D96" s="13">
        <v>-3.8156977537312065</v>
      </c>
    </row>
    <row r="97" spans="1:4" ht="11.25" customHeight="1" x14ac:dyDescent="0.25">
      <c r="A97" s="9" t="s">
        <v>86</v>
      </c>
      <c r="B97" s="10">
        <v>7.5136920206406201E-3</v>
      </c>
      <c r="C97" s="11">
        <v>2.3176651025149599</v>
      </c>
      <c r="D97" s="13">
        <v>-3.8441989923579767</v>
      </c>
    </row>
    <row r="98" spans="1:4" ht="11.25" customHeight="1" x14ac:dyDescent="0.25">
      <c r="A98" s="9" t="s">
        <v>116</v>
      </c>
      <c r="B98" s="10">
        <v>6.9199625565711598E-3</v>
      </c>
      <c r="C98" s="11">
        <v>3.6687878113725199</v>
      </c>
      <c r="D98" s="13">
        <v>-4.0324008409169645</v>
      </c>
    </row>
    <row r="99" spans="1:4" ht="11.25" customHeight="1" x14ac:dyDescent="0.25">
      <c r="A99" s="9" t="s">
        <v>60</v>
      </c>
      <c r="B99" s="10">
        <v>4.9517817989509598E-3</v>
      </c>
      <c r="C99" s="11">
        <v>4.0756492284950498</v>
      </c>
      <c r="D99" s="13">
        <v>-4.6865206158047972</v>
      </c>
    </row>
    <row r="100" spans="1:4" ht="11.25" customHeight="1" x14ac:dyDescent="0.25">
      <c r="A100" s="9" t="s">
        <v>88</v>
      </c>
      <c r="B100" s="10">
        <v>7.5371997037534302E-3</v>
      </c>
      <c r="C100" s="11">
        <v>2.2550884753134701</v>
      </c>
      <c r="D100" s="13">
        <v>-4.989177316804474</v>
      </c>
    </row>
    <row r="101" spans="1:4" ht="11.25" customHeight="1" thickBot="1" x14ac:dyDescent="0.3">
      <c r="A101" s="15" t="s">
        <v>94</v>
      </c>
      <c r="B101" s="16">
        <v>7.7312550339600199E-3</v>
      </c>
      <c r="C101" s="17">
        <v>1.5253862284598301</v>
      </c>
      <c r="D101" s="21">
        <v>-5.9434558379499203</v>
      </c>
    </row>
  </sheetData>
  <sortState xmlns:xlrd2="http://schemas.microsoft.com/office/spreadsheetml/2017/richdata2" ref="A8:D101">
    <sortCondition descending="1" ref="D7"/>
  </sortState>
  <mergeCells count="3">
    <mergeCell ref="A6:D6"/>
    <mergeCell ref="F6:I6"/>
    <mergeCell ref="A1:I1"/>
  </mergeCells>
  <conditionalFormatting sqref="A58">
    <cfRule type="duplicateValues" dxfId="6" priority="8"/>
  </conditionalFormatting>
  <conditionalFormatting sqref="A58">
    <cfRule type="duplicateValues" dxfId="5" priority="7"/>
  </conditionalFormatting>
  <conditionalFormatting sqref="A58">
    <cfRule type="duplicateValues" dxfId="4" priority="5"/>
  </conditionalFormatting>
  <conditionalFormatting sqref="F8:F34">
    <cfRule type="duplicateValues" dxfId="3" priority="2"/>
  </conditionalFormatting>
  <conditionalFormatting sqref="F8:F34">
    <cfRule type="duplicateValues" dxfId="2" priority="3"/>
  </conditionalFormatting>
  <conditionalFormatting sqref="A8:A52 A59:A101 A54:A57">
    <cfRule type="duplicateValues" dxfId="1" priority="16"/>
  </conditionalFormatting>
  <conditionalFormatting sqref="A8:A52 A59:A101 A54:A57">
    <cfRule type="duplicateValues" dxfId="0" priority="19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Kyllesø Halle</dc:creator>
  <cp:lastModifiedBy>Mari Kyllesø Halle</cp:lastModifiedBy>
  <dcterms:created xsi:type="dcterms:W3CDTF">2020-02-27T10:48:44Z</dcterms:created>
  <dcterms:modified xsi:type="dcterms:W3CDTF">2021-01-26T14:35:14Z</dcterms:modified>
</cp:coreProperties>
</file>